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drawings/drawing1.xml" ContentType="application/vnd.openxmlformats-officedocument.drawing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-20" windowWidth="25440" windowHeight="14640"/>
  </bookViews>
  <sheets>
    <sheet name="Sheet1" sheetId="1" r:id="rId1"/>
  </sheets>
  <definedNames>
    <definedName name="_xlnm.Print_Area" localSheetId="0">Sheet1!$AI:$XFD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6" i="1"/>
  <c r="B16"/>
  <c r="C16"/>
  <c r="D16"/>
  <c r="B17"/>
  <c r="H18"/>
  <c r="H19"/>
  <c r="H24"/>
  <c r="B24"/>
  <c r="C24"/>
  <c r="D24"/>
  <c r="B25"/>
  <c r="H26"/>
  <c r="H27"/>
  <c r="H29"/>
  <c r="I16"/>
  <c r="I18"/>
  <c r="I19"/>
  <c r="I24"/>
  <c r="I26"/>
  <c r="I27"/>
  <c r="I29"/>
  <c r="J16"/>
  <c r="J18"/>
  <c r="J19"/>
  <c r="J24"/>
  <c r="J26"/>
  <c r="J27"/>
  <c r="J29"/>
  <c r="K16"/>
  <c r="K18"/>
  <c r="K19"/>
  <c r="K24"/>
  <c r="K26"/>
  <c r="K27"/>
  <c r="K29"/>
  <c r="L16"/>
  <c r="L18"/>
  <c r="L19"/>
  <c r="L24"/>
  <c r="L26"/>
  <c r="L27"/>
  <c r="L29"/>
  <c r="M16"/>
  <c r="M18"/>
  <c r="M19"/>
  <c r="M24"/>
  <c r="M26"/>
  <c r="M27"/>
  <c r="M29"/>
  <c r="N16"/>
  <c r="N18"/>
  <c r="N19"/>
  <c r="N24"/>
  <c r="N26"/>
  <c r="N27"/>
  <c r="N29"/>
  <c r="O16"/>
  <c r="O18"/>
  <c r="O19"/>
  <c r="O24"/>
  <c r="O26"/>
  <c r="O27"/>
  <c r="O29"/>
  <c r="P16"/>
  <c r="P18"/>
  <c r="P19"/>
  <c r="P24"/>
  <c r="P26"/>
  <c r="P27"/>
  <c r="P29"/>
  <c r="Q16"/>
  <c r="Q18"/>
  <c r="Q19"/>
  <c r="Q24"/>
  <c r="Q26"/>
  <c r="Q27"/>
  <c r="Q29"/>
  <c r="R16"/>
  <c r="R18"/>
  <c r="R19"/>
  <c r="R24"/>
  <c r="R26"/>
  <c r="R27"/>
  <c r="R29"/>
  <c r="S16"/>
  <c r="S18"/>
  <c r="S19"/>
  <c r="S24"/>
  <c r="S26"/>
  <c r="S27"/>
  <c r="S29"/>
  <c r="T16"/>
  <c r="T18"/>
  <c r="T19"/>
  <c r="T24"/>
  <c r="T26"/>
  <c r="T27"/>
  <c r="T29"/>
  <c r="U16"/>
  <c r="U18"/>
  <c r="U19"/>
  <c r="U24"/>
  <c r="U26"/>
  <c r="U27"/>
  <c r="U29"/>
  <c r="V16"/>
  <c r="V18"/>
  <c r="V19"/>
  <c r="V24"/>
  <c r="V26"/>
  <c r="V27"/>
  <c r="V29"/>
  <c r="W16"/>
  <c r="W18"/>
  <c r="W19"/>
  <c r="W24"/>
  <c r="W26"/>
  <c r="W27"/>
  <c r="W29"/>
  <c r="X16"/>
  <c r="X18"/>
  <c r="X19"/>
  <c r="X24"/>
  <c r="X26"/>
  <c r="X27"/>
  <c r="X29"/>
  <c r="Y16"/>
  <c r="Y18"/>
  <c r="Y19"/>
  <c r="Y24"/>
  <c r="Y26"/>
  <c r="Y27"/>
  <c r="Y29"/>
  <c r="Z16"/>
  <c r="Z18"/>
  <c r="Z19"/>
  <c r="Z24"/>
  <c r="Z26"/>
  <c r="Z27"/>
  <c r="Z29"/>
  <c r="AA16"/>
  <c r="AA18"/>
  <c r="AA19"/>
  <c r="AA24"/>
  <c r="AA26"/>
  <c r="AA27"/>
  <c r="AA29"/>
  <c r="AB16"/>
  <c r="AB18"/>
  <c r="AB19"/>
  <c r="AB24"/>
  <c r="AB26"/>
  <c r="AB27"/>
  <c r="AB29"/>
  <c r="AC16"/>
  <c r="AC18"/>
  <c r="AC19"/>
  <c r="AC24"/>
  <c r="AC26"/>
  <c r="AC27"/>
  <c r="AC29"/>
  <c r="AD16"/>
  <c r="AD18"/>
  <c r="AD19"/>
  <c r="AD24"/>
  <c r="AD26"/>
  <c r="AD27"/>
  <c r="AD29"/>
  <c r="AE16"/>
  <c r="AE18"/>
  <c r="AE19"/>
  <c r="AE24"/>
  <c r="AE26"/>
  <c r="AE27"/>
  <c r="AE29"/>
  <c r="AF16"/>
  <c r="AF18"/>
  <c r="AF19"/>
  <c r="AF24"/>
  <c r="AF26"/>
  <c r="AF27"/>
  <c r="AF29"/>
  <c r="AG16"/>
  <c r="AG18"/>
  <c r="AG19"/>
  <c r="AG24"/>
  <c r="AG26"/>
  <c r="AG27"/>
  <c r="AG29"/>
  <c r="AH16"/>
  <c r="AH18"/>
  <c r="AH19"/>
  <c r="AH24"/>
  <c r="AH26"/>
  <c r="AH27"/>
  <c r="AH29"/>
  <c r="E16"/>
  <c r="E18"/>
  <c r="E19"/>
  <c r="E24"/>
  <c r="E26"/>
  <c r="E27"/>
  <c r="E29"/>
  <c r="F16"/>
  <c r="F18"/>
  <c r="F19"/>
  <c r="F24"/>
  <c r="F26"/>
  <c r="F27"/>
  <c r="F29"/>
  <c r="G16"/>
  <c r="G18"/>
  <c r="G19"/>
  <c r="G24"/>
  <c r="G26"/>
  <c r="G27"/>
  <c r="G29"/>
  <c r="AF30"/>
  <c r="AC30"/>
  <c r="Z30"/>
  <c r="W30"/>
  <c r="T30"/>
  <c r="Q30"/>
  <c r="N30"/>
  <c r="K30"/>
  <c r="H30"/>
  <c r="E30"/>
</calcChain>
</file>

<file path=xl/sharedStrings.xml><?xml version="1.0" encoding="utf-8"?>
<sst xmlns="http://schemas.openxmlformats.org/spreadsheetml/2006/main" count="76" uniqueCount="74">
  <si>
    <t>QL 0,9_3</t>
    <phoneticPr fontId="1" type="noConversion"/>
  </si>
  <si>
    <t>extracellular</t>
    <phoneticPr fontId="1" type="noConversion"/>
  </si>
  <si>
    <t>intracellular</t>
    <phoneticPr fontId="1" type="noConversion"/>
  </si>
  <si>
    <t>3µl</t>
    <phoneticPr fontId="1" type="noConversion"/>
  </si>
  <si>
    <t>50min</t>
    <phoneticPr fontId="1" type="noConversion"/>
  </si>
  <si>
    <t>30min</t>
    <phoneticPr fontId="1" type="noConversion"/>
  </si>
  <si>
    <t>sample vol</t>
    <phoneticPr fontId="1" type="noConversion"/>
  </si>
  <si>
    <t>incubation time</t>
    <phoneticPr fontId="1" type="noConversion"/>
  </si>
  <si>
    <t>tech. replicate 1</t>
    <phoneticPr fontId="1" type="noConversion"/>
  </si>
  <si>
    <t>tech. replicate 2</t>
    <phoneticPr fontId="1" type="noConversion"/>
  </si>
  <si>
    <t>extracellular measurement</t>
    <phoneticPr fontId="1" type="noConversion"/>
  </si>
  <si>
    <t>mean</t>
    <phoneticPr fontId="1" type="noConversion"/>
  </si>
  <si>
    <t>mean mock</t>
    <phoneticPr fontId="1" type="noConversion"/>
  </si>
  <si>
    <t>mean -mock</t>
    <phoneticPr fontId="1" type="noConversion"/>
  </si>
  <si>
    <t>extracellular activity</t>
    <phoneticPr fontId="1" type="noConversion"/>
  </si>
  <si>
    <t>intracellular measurement</t>
    <phoneticPr fontId="1" type="noConversion"/>
  </si>
  <si>
    <t>tech. replicate 1</t>
    <phoneticPr fontId="1" type="noConversion"/>
  </si>
  <si>
    <t>tech. replicate 2</t>
    <phoneticPr fontId="1" type="noConversion"/>
  </si>
  <si>
    <t>mean</t>
    <phoneticPr fontId="1" type="noConversion"/>
  </si>
  <si>
    <t>mean mock</t>
    <phoneticPr fontId="1" type="noConversion"/>
  </si>
  <si>
    <t>intracellular activity</t>
    <phoneticPr fontId="1" type="noConversion"/>
  </si>
  <si>
    <t>secretion index (extracellular/intracellular)</t>
    <phoneticPr fontId="1" type="noConversion"/>
  </si>
  <si>
    <t>mean secretion index</t>
    <phoneticPr fontId="1" type="noConversion"/>
  </si>
  <si>
    <t>WT 0,2</t>
    <phoneticPr fontId="1" type="noConversion"/>
  </si>
  <si>
    <t>WT 0,6</t>
    <phoneticPr fontId="1" type="noConversion"/>
  </si>
  <si>
    <t>WT 1,8</t>
    <phoneticPr fontId="1" type="noConversion"/>
  </si>
  <si>
    <t>TN 0,2</t>
    <phoneticPr fontId="1" type="noConversion"/>
  </si>
  <si>
    <t>TN 0,6</t>
    <phoneticPr fontId="1" type="noConversion"/>
  </si>
  <si>
    <t>TN 1,8</t>
    <phoneticPr fontId="1" type="noConversion"/>
  </si>
  <si>
    <t>QL 0,1</t>
    <phoneticPr fontId="1" type="noConversion"/>
  </si>
  <si>
    <t>QL 0,3</t>
    <phoneticPr fontId="1" type="noConversion"/>
  </si>
  <si>
    <t>QL 0,9</t>
    <phoneticPr fontId="1" type="noConversion"/>
  </si>
  <si>
    <t>Amy 1</t>
    <phoneticPr fontId="1" type="noConversion"/>
  </si>
  <si>
    <t>Amy 2</t>
    <phoneticPr fontId="1" type="noConversion"/>
  </si>
  <si>
    <t xml:space="preserve">Amy 3 </t>
    <phoneticPr fontId="1" type="noConversion"/>
  </si>
  <si>
    <t>WT 0,2_1</t>
    <phoneticPr fontId="1" type="noConversion"/>
  </si>
  <si>
    <t>WT 0,2_2</t>
    <phoneticPr fontId="1" type="noConversion"/>
  </si>
  <si>
    <t>WT 0,2_3</t>
    <phoneticPr fontId="1" type="noConversion"/>
  </si>
  <si>
    <t>WT 0,6_1</t>
    <phoneticPr fontId="1" type="noConversion"/>
  </si>
  <si>
    <t>WT 0,6_2</t>
    <phoneticPr fontId="1" type="noConversion"/>
  </si>
  <si>
    <t>WT 0,6_3</t>
    <phoneticPr fontId="1" type="noConversion"/>
  </si>
  <si>
    <t>WT 1,8_1</t>
    <phoneticPr fontId="1" type="noConversion"/>
  </si>
  <si>
    <t>WT 1,8_2</t>
    <phoneticPr fontId="1" type="noConversion"/>
  </si>
  <si>
    <t>WT 1,8_3</t>
    <phoneticPr fontId="1" type="noConversion"/>
  </si>
  <si>
    <t>TN 0,2_1</t>
    <phoneticPr fontId="1" type="noConversion"/>
  </si>
  <si>
    <t>TN 0,2_2</t>
    <phoneticPr fontId="1" type="noConversion"/>
  </si>
  <si>
    <t>TN 0,2_3</t>
    <phoneticPr fontId="1" type="noConversion"/>
  </si>
  <si>
    <t>TN 0,6_1</t>
    <phoneticPr fontId="1" type="noConversion"/>
  </si>
  <si>
    <t>TN 0,6_2</t>
    <phoneticPr fontId="1" type="noConversion"/>
  </si>
  <si>
    <t>TN 0,6_3</t>
    <phoneticPr fontId="1" type="noConversion"/>
  </si>
  <si>
    <t>TN 1,8_1</t>
    <phoneticPr fontId="1" type="noConversion"/>
  </si>
  <si>
    <t>TN 1,8_2</t>
    <phoneticPr fontId="1" type="noConversion"/>
  </si>
  <si>
    <t>TN 1,8_3</t>
    <phoneticPr fontId="1" type="noConversion"/>
  </si>
  <si>
    <t>QL 0,1_1</t>
    <phoneticPr fontId="1" type="noConversion"/>
  </si>
  <si>
    <t>QL 0,1_2</t>
    <phoneticPr fontId="1" type="noConversion"/>
  </si>
  <si>
    <t>QL 0,1_3</t>
    <phoneticPr fontId="1" type="noConversion"/>
  </si>
  <si>
    <t>QL 0,3_1</t>
    <phoneticPr fontId="1" type="noConversion"/>
  </si>
  <si>
    <t>QL 0,3_2</t>
    <phoneticPr fontId="1" type="noConversion"/>
  </si>
  <si>
    <t>QL 0,3_3</t>
    <phoneticPr fontId="1" type="noConversion"/>
  </si>
  <si>
    <t>QL 0,9_1</t>
    <phoneticPr fontId="1" type="noConversion"/>
  </si>
  <si>
    <t>QL 0,9_2</t>
    <phoneticPr fontId="1" type="noConversion"/>
  </si>
  <si>
    <t>SUNRISE;   Serial number: 507000024;   Firmware: V 3.32 08/07/08;   XFLUOR4 Version: V 4.51</t>
  </si>
  <si>
    <t>Date:</t>
  </si>
  <si>
    <t>Time:</t>
  </si>
  <si>
    <t>Measurement mode:</t>
  </si>
  <si>
    <t>Absorbance</t>
  </si>
  <si>
    <t>Measurement wavelength:</t>
  </si>
  <si>
    <t>nm</t>
  </si>
  <si>
    <t>Read mode:</t>
  </si>
  <si>
    <t>Accuracy</t>
  </si>
  <si>
    <t>Rawdata</t>
  </si>
  <si>
    <t>Mock</t>
  </si>
  <si>
    <t>Amy</t>
  </si>
  <si>
    <t>SUNRISE;   Serial number: 507000024;   Firmware: V 3.32 08/07/08;   XFLUOR4 Version: V 4.52</t>
  </si>
</sst>
</file>

<file path=xl/styles.xml><?xml version="1.0" encoding="utf-8"?>
<styleSheet xmlns="http://schemas.openxmlformats.org/spreadsheetml/2006/main">
  <numFmts count="3">
    <numFmt numFmtId="164" formatCode="d/m/yy"/>
    <numFmt numFmtId="165" formatCode="hh:mm"/>
    <numFmt numFmtId="166" formatCode="0.0000"/>
  </numFmts>
  <fonts count="5">
    <font>
      <sz val="11"/>
      <color theme="1"/>
      <name val="Calibri"/>
      <family val="2"/>
      <scheme val="minor"/>
    </font>
    <font>
      <sz val="8"/>
      <name val="Verdana"/>
    </font>
    <font>
      <b/>
      <sz val="11"/>
      <color indexed="8"/>
      <name val="Calibri"/>
    </font>
    <font>
      <b/>
      <sz val="11"/>
      <name val="Calibri"/>
    </font>
    <font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65" fontId="0" fillId="0" borderId="0" xfId="0" applyNumberFormat="1"/>
    <xf numFmtId="49" fontId="0" fillId="0" borderId="0" xfId="0" applyNumberFormat="1"/>
    <xf numFmtId="166" fontId="0" fillId="0" borderId="0" xfId="0" applyNumberFormat="1" applyAlignment="1">
      <alignment horizontal="center"/>
    </xf>
    <xf numFmtId="166" fontId="0" fillId="3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4" fillId="0" borderId="0" xfId="0" applyFont="1"/>
    <xf numFmtId="1" fontId="4" fillId="3" borderId="0" xfId="0" applyNumberFormat="1" applyFont="1" applyFill="1" applyAlignment="1">
      <alignment horizontal="center"/>
    </xf>
    <xf numFmtId="0" fontId="0" fillId="3" borderId="0" xfId="0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0200</xdr:colOff>
      <xdr:row>0</xdr:row>
      <xdr:rowOff>50800</xdr:rowOff>
    </xdr:from>
    <xdr:to>
      <xdr:col>16</xdr:col>
      <xdr:colOff>0</xdr:colOff>
      <xdr:row>10</xdr:row>
      <xdr:rowOff>88900</xdr:rowOff>
    </xdr:to>
    <xdr:sp macro="" textlink="">
      <xdr:nvSpPr>
        <xdr:cNvPr id="5" name="TextBox 4"/>
        <xdr:cNvSpPr txBox="1"/>
      </xdr:nvSpPr>
      <xdr:spPr>
        <a:xfrm>
          <a:off x="10426700" y="50800"/>
          <a:ext cx="3098800" cy="1816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ote: Fluorescence was measured for 3 biological replicates of each tested combination of p.o.i., which where further split into 2 technical replicates each. </a:t>
          </a:r>
        </a:p>
        <a:p>
          <a:r>
            <a:rPr lang="en-US" sz="1100"/>
            <a:t>Mean values were used to calculate alpha-amylase activity as follows:</a:t>
          </a:r>
        </a:p>
        <a:p>
          <a:endParaRPr lang="en-US" sz="1100"/>
        </a:p>
        <a:p>
          <a:r>
            <a:rPr lang="en-US" sz="1100"/>
            <a:t>extracellular: (mean value*1000)/(sample_vol*time)</a:t>
          </a:r>
        </a:p>
        <a:p>
          <a:r>
            <a:rPr lang="en-US" sz="1100"/>
            <a:t>intracellular: (mean value*100)/(sample_vol*time)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AH31"/>
  <sheetViews>
    <sheetView tabSelected="1" workbookViewId="0">
      <selection activeCell="R6" sqref="R6"/>
    </sheetView>
  </sheetViews>
  <sheetFormatPr baseColWidth="10" defaultColWidth="8.6640625" defaultRowHeight="14"/>
  <cols>
    <col min="1" max="1" width="36.5" customWidth="1"/>
    <col min="2" max="6" width="9.5" bestFit="1" customWidth="1"/>
    <col min="7" max="7" width="10.5" bestFit="1" customWidth="1"/>
    <col min="8" max="13" width="9.5" bestFit="1" customWidth="1"/>
  </cols>
  <sheetData>
    <row r="1" spans="1:34">
      <c r="A1" t="s">
        <v>61</v>
      </c>
      <c r="B1" t="s">
        <v>73</v>
      </c>
    </row>
    <row r="2" spans="1:34">
      <c r="A2" t="s">
        <v>62</v>
      </c>
      <c r="F2" s="1">
        <v>42826</v>
      </c>
    </row>
    <row r="3" spans="1:34">
      <c r="A3" t="s">
        <v>63</v>
      </c>
      <c r="F3" s="2">
        <v>0.79538194444444443</v>
      </c>
    </row>
    <row r="5" spans="1:34">
      <c r="A5" t="s">
        <v>64</v>
      </c>
      <c r="F5" s="3" t="s">
        <v>65</v>
      </c>
      <c r="J5" t="s">
        <v>1</v>
      </c>
      <c r="K5" t="s">
        <v>2</v>
      </c>
    </row>
    <row r="6" spans="1:34">
      <c r="A6" t="s">
        <v>66</v>
      </c>
      <c r="F6">
        <v>405</v>
      </c>
      <c r="G6" t="s">
        <v>67</v>
      </c>
      <c r="I6" t="s">
        <v>6</v>
      </c>
      <c r="J6" t="s">
        <v>3</v>
      </c>
      <c r="K6" t="s">
        <v>3</v>
      </c>
    </row>
    <row r="7" spans="1:34">
      <c r="A7" t="s">
        <v>68</v>
      </c>
      <c r="F7" s="3" t="s">
        <v>69</v>
      </c>
      <c r="I7" t="s">
        <v>7</v>
      </c>
      <c r="J7" t="s">
        <v>4</v>
      </c>
      <c r="K7" t="s">
        <v>5</v>
      </c>
    </row>
    <row r="9" spans="1:34">
      <c r="A9" t="s">
        <v>70</v>
      </c>
    </row>
    <row r="11" spans="1:34">
      <c r="E11" s="4"/>
      <c r="F11" s="4"/>
      <c r="G11" s="4"/>
      <c r="H11" s="4"/>
      <c r="I11" s="4"/>
      <c r="J11" s="4"/>
      <c r="K11" s="4"/>
      <c r="L11" s="4"/>
      <c r="M11" s="4"/>
    </row>
    <row r="12" spans="1:34">
      <c r="A12" s="6" t="s">
        <v>10</v>
      </c>
      <c r="B12" s="14" t="s">
        <v>71</v>
      </c>
      <c r="C12" s="14"/>
      <c r="D12" s="14"/>
      <c r="E12" s="14" t="s">
        <v>72</v>
      </c>
      <c r="F12" s="14"/>
      <c r="G12" s="14"/>
      <c r="H12" s="14" t="s">
        <v>23</v>
      </c>
      <c r="I12" s="14"/>
      <c r="J12" s="14"/>
      <c r="K12" s="14" t="s">
        <v>24</v>
      </c>
      <c r="L12" s="14"/>
      <c r="M12" s="14"/>
      <c r="N12" s="14" t="s">
        <v>25</v>
      </c>
      <c r="O12" s="14"/>
      <c r="P12" s="14"/>
      <c r="Q12" s="14" t="s">
        <v>26</v>
      </c>
      <c r="R12" s="14"/>
      <c r="S12" s="14"/>
      <c r="T12" s="14" t="s">
        <v>27</v>
      </c>
      <c r="U12" s="14"/>
      <c r="V12" s="14"/>
      <c r="W12" s="14" t="s">
        <v>28</v>
      </c>
      <c r="X12" s="14"/>
      <c r="Y12" s="14"/>
      <c r="Z12" s="14" t="s">
        <v>29</v>
      </c>
      <c r="AA12" s="14"/>
      <c r="AB12" s="14"/>
      <c r="AC12" s="14" t="s">
        <v>30</v>
      </c>
      <c r="AD12" s="14"/>
      <c r="AE12" s="14"/>
      <c r="AF12" s="14" t="s">
        <v>31</v>
      </c>
      <c r="AG12" s="14"/>
      <c r="AH12" s="14"/>
    </row>
    <row r="13" spans="1:34">
      <c r="A13" s="7"/>
      <c r="B13" s="14">
        <v>1</v>
      </c>
      <c r="C13" s="14">
        <v>2</v>
      </c>
      <c r="D13" s="14">
        <v>3</v>
      </c>
      <c r="E13" s="14" t="s">
        <v>32</v>
      </c>
      <c r="F13" s="14" t="s">
        <v>33</v>
      </c>
      <c r="G13" s="14" t="s">
        <v>34</v>
      </c>
      <c r="H13" s="14" t="s">
        <v>35</v>
      </c>
      <c r="I13" s="14" t="s">
        <v>36</v>
      </c>
      <c r="J13" s="14" t="s">
        <v>37</v>
      </c>
      <c r="K13" s="14" t="s">
        <v>38</v>
      </c>
      <c r="L13" s="14" t="s">
        <v>39</v>
      </c>
      <c r="M13" s="14" t="s">
        <v>40</v>
      </c>
      <c r="N13" s="14" t="s">
        <v>41</v>
      </c>
      <c r="O13" s="14" t="s">
        <v>42</v>
      </c>
      <c r="P13" s="14" t="s">
        <v>43</v>
      </c>
      <c r="Q13" s="14" t="s">
        <v>44</v>
      </c>
      <c r="R13" s="14" t="s">
        <v>45</v>
      </c>
      <c r="S13" s="14" t="s">
        <v>46</v>
      </c>
      <c r="T13" s="14" t="s">
        <v>47</v>
      </c>
      <c r="U13" s="14" t="s">
        <v>48</v>
      </c>
      <c r="V13" s="14" t="s">
        <v>49</v>
      </c>
      <c r="W13" s="14" t="s">
        <v>50</v>
      </c>
      <c r="X13" s="14" t="s">
        <v>51</v>
      </c>
      <c r="Y13" s="14" t="s">
        <v>52</v>
      </c>
      <c r="Z13" s="14" t="s">
        <v>53</v>
      </c>
      <c r="AA13" s="14" t="s">
        <v>54</v>
      </c>
      <c r="AB13" s="14" t="s">
        <v>55</v>
      </c>
      <c r="AC13" s="14" t="s">
        <v>56</v>
      </c>
      <c r="AD13" s="14" t="s">
        <v>57</v>
      </c>
      <c r="AE13" s="14" t="s">
        <v>58</v>
      </c>
      <c r="AF13" s="14" t="s">
        <v>59</v>
      </c>
      <c r="AG13" s="14" t="s">
        <v>60</v>
      </c>
      <c r="AH13" s="14" t="s">
        <v>0</v>
      </c>
    </row>
    <row r="14" spans="1:34">
      <c r="A14" s="8" t="s">
        <v>8</v>
      </c>
      <c r="B14" s="5">
        <v>0.06</v>
      </c>
      <c r="C14" s="5">
        <v>6.2E-2</v>
      </c>
      <c r="D14" s="5">
        <v>6.0999999999999999E-2</v>
      </c>
      <c r="E14" s="5">
        <v>0.59</v>
      </c>
      <c r="F14" s="5">
        <v>0.82399999999999995</v>
      </c>
      <c r="G14" s="5">
        <v>1.012</v>
      </c>
      <c r="H14" s="5">
        <v>0.75</v>
      </c>
      <c r="I14" s="5">
        <v>0.68200000000000005</v>
      </c>
      <c r="J14" s="5">
        <v>0.92100000000000004</v>
      </c>
      <c r="K14" s="5">
        <v>0.753</v>
      </c>
      <c r="L14" s="5">
        <v>0.73</v>
      </c>
      <c r="M14" s="5">
        <v>0.64800000000000002</v>
      </c>
      <c r="N14" s="5">
        <v>0.627</v>
      </c>
      <c r="O14" s="5">
        <v>0.82299999999999995</v>
      </c>
      <c r="P14" s="5">
        <v>0.80200000000000005</v>
      </c>
      <c r="Q14" s="5">
        <v>0.65900000000000003</v>
      </c>
      <c r="R14" s="5">
        <v>0.68400000000000005</v>
      </c>
      <c r="S14" s="5">
        <v>0.67100000000000004</v>
      </c>
      <c r="T14" s="5">
        <v>0.68100000000000005</v>
      </c>
      <c r="U14" s="5">
        <v>0.89500000000000002</v>
      </c>
      <c r="V14" s="5">
        <v>0.999</v>
      </c>
      <c r="W14" s="5">
        <v>0.69499999999999995</v>
      </c>
      <c r="X14" s="5">
        <v>0.84599999999999997</v>
      </c>
      <c r="Y14" s="5">
        <v>0.89800000000000002</v>
      </c>
      <c r="Z14" s="5">
        <v>0.47899999999999998</v>
      </c>
      <c r="AA14" s="5">
        <v>0.50700000000000001</v>
      </c>
      <c r="AB14" s="5">
        <v>0.55400000000000005</v>
      </c>
      <c r="AC14" s="5">
        <v>0.318</v>
      </c>
      <c r="AD14" s="5">
        <v>0.433</v>
      </c>
      <c r="AE14" s="5">
        <v>0.36199999999999999</v>
      </c>
      <c r="AF14" s="5">
        <v>0.23100000000000001</v>
      </c>
      <c r="AG14" s="5">
        <v>0.30399999999999999</v>
      </c>
      <c r="AH14" s="5">
        <v>0.374</v>
      </c>
    </row>
    <row r="15" spans="1:34">
      <c r="A15" s="8" t="s">
        <v>9</v>
      </c>
      <c r="B15" s="5">
        <v>6.0999999999999999E-2</v>
      </c>
      <c r="C15" s="5">
        <v>6.5000000000000002E-2</v>
      </c>
      <c r="D15" s="5">
        <v>6.2E-2</v>
      </c>
      <c r="E15" s="5">
        <v>0.59799999999999998</v>
      </c>
      <c r="F15" s="5">
        <v>0.85599999999999998</v>
      </c>
      <c r="G15" s="5">
        <v>1.05</v>
      </c>
      <c r="H15" s="5">
        <v>0.76400000000000001</v>
      </c>
      <c r="I15" s="5">
        <v>0.70899999999999996</v>
      </c>
      <c r="J15" s="5">
        <v>0.83499999999999996</v>
      </c>
      <c r="K15" s="5">
        <v>0.67200000000000004</v>
      </c>
      <c r="L15" s="5">
        <v>0.73199999999999998</v>
      </c>
      <c r="M15" s="5">
        <v>0.66900000000000004</v>
      </c>
      <c r="N15" s="5">
        <v>0.61699999999999999</v>
      </c>
      <c r="O15" s="5">
        <v>0.83</v>
      </c>
      <c r="P15" s="5">
        <v>0.81299999999999994</v>
      </c>
      <c r="Q15" s="5">
        <v>0.64700000000000002</v>
      </c>
      <c r="R15" s="5">
        <v>0.66100000000000003</v>
      </c>
      <c r="S15" s="5">
        <v>0.67300000000000004</v>
      </c>
      <c r="T15" s="5">
        <v>0.69</v>
      </c>
      <c r="U15" s="5">
        <v>0.92800000000000005</v>
      </c>
      <c r="V15" s="5">
        <v>0.89300000000000002</v>
      </c>
      <c r="W15" s="5">
        <v>0.66</v>
      </c>
      <c r="X15" s="5">
        <v>0.89</v>
      </c>
      <c r="Y15" s="5">
        <v>0.84599999999999997</v>
      </c>
      <c r="Z15" s="5">
        <v>0.49</v>
      </c>
      <c r="AA15" s="5">
        <v>0.49399999999999999</v>
      </c>
      <c r="AB15" s="5">
        <v>0.51300000000000001</v>
      </c>
      <c r="AC15" s="5">
        <v>0.3</v>
      </c>
      <c r="AD15" s="5">
        <v>0.40300000000000002</v>
      </c>
      <c r="AE15" s="5">
        <v>0.34200000000000003</v>
      </c>
      <c r="AF15" s="5">
        <v>0.22800000000000001</v>
      </c>
      <c r="AG15" s="5">
        <v>0.29899999999999999</v>
      </c>
      <c r="AH15" s="5">
        <v>0.36699999999999999</v>
      </c>
    </row>
    <row r="16" spans="1:34">
      <c r="A16" s="9" t="s">
        <v>11</v>
      </c>
      <c r="B16">
        <f t="shared" ref="B16:D16" si="0">(B14+B15)/2</f>
        <v>6.0499999999999998E-2</v>
      </c>
      <c r="C16">
        <f t="shared" si="0"/>
        <v>6.3500000000000001E-2</v>
      </c>
      <c r="D16">
        <f t="shared" si="0"/>
        <v>6.1499999999999999E-2</v>
      </c>
      <c r="E16">
        <f>(E14+E15)/2</f>
        <v>0.59399999999999997</v>
      </c>
      <c r="F16">
        <f t="shared" ref="F16:AH16" si="1">(F14+F15)/2</f>
        <v>0.84</v>
      </c>
      <c r="G16">
        <f t="shared" si="1"/>
        <v>1.0310000000000001</v>
      </c>
      <c r="H16">
        <f t="shared" si="1"/>
        <v>0.75700000000000001</v>
      </c>
      <c r="I16">
        <f t="shared" si="1"/>
        <v>0.69550000000000001</v>
      </c>
      <c r="J16">
        <f t="shared" si="1"/>
        <v>0.878</v>
      </c>
      <c r="K16">
        <f t="shared" si="1"/>
        <v>0.71250000000000002</v>
      </c>
      <c r="L16">
        <f t="shared" si="1"/>
        <v>0.73099999999999998</v>
      </c>
      <c r="M16">
        <f t="shared" si="1"/>
        <v>0.65850000000000009</v>
      </c>
      <c r="N16">
        <f t="shared" si="1"/>
        <v>0.622</v>
      </c>
      <c r="O16">
        <f t="shared" si="1"/>
        <v>0.82650000000000001</v>
      </c>
      <c r="P16">
        <f t="shared" si="1"/>
        <v>0.8075</v>
      </c>
      <c r="Q16">
        <f t="shared" si="1"/>
        <v>0.65300000000000002</v>
      </c>
      <c r="R16">
        <f t="shared" si="1"/>
        <v>0.6725000000000001</v>
      </c>
      <c r="S16">
        <f t="shared" si="1"/>
        <v>0.67200000000000004</v>
      </c>
      <c r="T16">
        <f t="shared" si="1"/>
        <v>0.6855</v>
      </c>
      <c r="U16">
        <f t="shared" si="1"/>
        <v>0.91149999999999998</v>
      </c>
      <c r="V16">
        <f t="shared" si="1"/>
        <v>0.94599999999999995</v>
      </c>
      <c r="W16">
        <f t="shared" si="1"/>
        <v>0.67749999999999999</v>
      </c>
      <c r="X16">
        <f t="shared" si="1"/>
        <v>0.86799999999999999</v>
      </c>
      <c r="Y16">
        <f t="shared" si="1"/>
        <v>0.872</v>
      </c>
      <c r="Z16">
        <f t="shared" si="1"/>
        <v>0.48449999999999999</v>
      </c>
      <c r="AA16">
        <f t="shared" si="1"/>
        <v>0.50049999999999994</v>
      </c>
      <c r="AB16">
        <f t="shared" si="1"/>
        <v>0.53350000000000009</v>
      </c>
      <c r="AC16">
        <f t="shared" si="1"/>
        <v>0.309</v>
      </c>
      <c r="AD16">
        <f t="shared" si="1"/>
        <v>0.41800000000000004</v>
      </c>
      <c r="AE16">
        <f t="shared" si="1"/>
        <v>0.35199999999999998</v>
      </c>
      <c r="AF16">
        <f t="shared" si="1"/>
        <v>0.22950000000000001</v>
      </c>
      <c r="AG16">
        <f t="shared" si="1"/>
        <v>0.30149999999999999</v>
      </c>
      <c r="AH16">
        <f t="shared" si="1"/>
        <v>0.3705</v>
      </c>
    </row>
    <row r="17" spans="1:34">
      <c r="A17" s="9" t="s">
        <v>12</v>
      </c>
      <c r="B17">
        <f>(B16+C16+D16)/3</f>
        <v>6.183333333333333E-2</v>
      </c>
    </row>
    <row r="18" spans="1:34">
      <c r="A18" s="9" t="s">
        <v>13</v>
      </c>
      <c r="E18">
        <f>(E16-$B$17)</f>
        <v>0.53216666666666668</v>
      </c>
      <c r="F18">
        <f t="shared" ref="F18:AH18" si="2">(F16-$B$17)</f>
        <v>0.77816666666666667</v>
      </c>
      <c r="G18">
        <f t="shared" si="2"/>
        <v>0.96916666666666684</v>
      </c>
      <c r="H18">
        <f t="shared" si="2"/>
        <v>0.69516666666666671</v>
      </c>
      <c r="I18">
        <f t="shared" si="2"/>
        <v>0.63366666666666671</v>
      </c>
      <c r="J18">
        <f t="shared" si="2"/>
        <v>0.81616666666666671</v>
      </c>
      <c r="K18">
        <f t="shared" si="2"/>
        <v>0.65066666666666673</v>
      </c>
      <c r="L18">
        <f t="shared" si="2"/>
        <v>0.66916666666666669</v>
      </c>
      <c r="M18">
        <f t="shared" si="2"/>
        <v>0.59666666666666679</v>
      </c>
      <c r="N18">
        <f t="shared" si="2"/>
        <v>0.5601666666666667</v>
      </c>
      <c r="O18">
        <f t="shared" si="2"/>
        <v>0.76466666666666672</v>
      </c>
      <c r="P18">
        <f t="shared" si="2"/>
        <v>0.7456666666666667</v>
      </c>
      <c r="Q18">
        <f t="shared" si="2"/>
        <v>0.59116666666666673</v>
      </c>
      <c r="R18">
        <f t="shared" si="2"/>
        <v>0.6106666666666668</v>
      </c>
      <c r="S18">
        <f t="shared" si="2"/>
        <v>0.61016666666666675</v>
      </c>
      <c r="T18">
        <f t="shared" si="2"/>
        <v>0.6236666666666667</v>
      </c>
      <c r="U18">
        <f t="shared" si="2"/>
        <v>0.84966666666666668</v>
      </c>
      <c r="V18">
        <f t="shared" si="2"/>
        <v>0.88416666666666666</v>
      </c>
      <c r="W18">
        <f t="shared" si="2"/>
        <v>0.6156666666666667</v>
      </c>
      <c r="X18">
        <f t="shared" si="2"/>
        <v>0.8061666666666667</v>
      </c>
      <c r="Y18">
        <f t="shared" si="2"/>
        <v>0.8101666666666667</v>
      </c>
      <c r="Z18">
        <f t="shared" si="2"/>
        <v>0.42266666666666663</v>
      </c>
      <c r="AA18">
        <f t="shared" si="2"/>
        <v>0.43866666666666659</v>
      </c>
      <c r="AB18">
        <f t="shared" si="2"/>
        <v>0.47166666666666673</v>
      </c>
      <c r="AC18">
        <f t="shared" si="2"/>
        <v>0.24716666666666667</v>
      </c>
      <c r="AD18">
        <f t="shared" si="2"/>
        <v>0.35616666666666669</v>
      </c>
      <c r="AE18">
        <f t="shared" si="2"/>
        <v>0.29016666666666663</v>
      </c>
      <c r="AF18">
        <f t="shared" si="2"/>
        <v>0.16766666666666669</v>
      </c>
      <c r="AG18">
        <f t="shared" si="2"/>
        <v>0.23966666666666667</v>
      </c>
      <c r="AH18">
        <f t="shared" si="2"/>
        <v>0.30866666666666664</v>
      </c>
    </row>
    <row r="19" spans="1:34">
      <c r="A19" s="9" t="s">
        <v>14</v>
      </c>
      <c r="E19">
        <f>(E18*1000)/(3*50)</f>
        <v>3.5477777777777777</v>
      </c>
      <c r="F19">
        <f t="shared" ref="F19:AH19" si="3">(F18*1000)/(3*50)</f>
        <v>5.1877777777777778</v>
      </c>
      <c r="G19">
        <f t="shared" si="3"/>
        <v>6.4611111111111121</v>
      </c>
      <c r="H19">
        <f t="shared" si="3"/>
        <v>4.634444444444445</v>
      </c>
      <c r="I19">
        <f t="shared" si="3"/>
        <v>4.2244444444444449</v>
      </c>
      <c r="J19">
        <f t="shared" si="3"/>
        <v>5.4411111111111117</v>
      </c>
      <c r="K19">
        <f t="shared" si="3"/>
        <v>4.3377777777777782</v>
      </c>
      <c r="L19">
        <f t="shared" si="3"/>
        <v>4.4611111111111112</v>
      </c>
      <c r="M19">
        <f t="shared" si="3"/>
        <v>3.9777777777777783</v>
      </c>
      <c r="N19">
        <f t="shared" si="3"/>
        <v>3.7344444444444451</v>
      </c>
      <c r="O19">
        <f t="shared" si="3"/>
        <v>5.097777777777778</v>
      </c>
      <c r="P19">
        <f t="shared" si="3"/>
        <v>4.9711111111111119</v>
      </c>
      <c r="Q19">
        <f t="shared" si="3"/>
        <v>3.9411111111111117</v>
      </c>
      <c r="R19">
        <f t="shared" si="3"/>
        <v>4.0711111111111125</v>
      </c>
      <c r="S19">
        <f t="shared" si="3"/>
        <v>4.0677777777777786</v>
      </c>
      <c r="T19">
        <f t="shared" si="3"/>
        <v>4.1577777777777785</v>
      </c>
      <c r="U19">
        <f t="shared" si="3"/>
        <v>5.6644444444444444</v>
      </c>
      <c r="V19">
        <f t="shared" si="3"/>
        <v>5.8944444444444439</v>
      </c>
      <c r="W19">
        <f t="shared" si="3"/>
        <v>4.1044444444444448</v>
      </c>
      <c r="X19">
        <f t="shared" si="3"/>
        <v>5.3744444444444452</v>
      </c>
      <c r="Y19">
        <f t="shared" si="3"/>
        <v>5.4011111111111116</v>
      </c>
      <c r="Z19">
        <f t="shared" si="3"/>
        <v>2.8177777777777777</v>
      </c>
      <c r="AA19">
        <f t="shared" si="3"/>
        <v>2.9244444444444437</v>
      </c>
      <c r="AB19">
        <f t="shared" si="3"/>
        <v>3.1444444444444448</v>
      </c>
      <c r="AC19">
        <f t="shared" si="3"/>
        <v>1.647777777777778</v>
      </c>
      <c r="AD19">
        <f t="shared" si="3"/>
        <v>2.3744444444444444</v>
      </c>
      <c r="AE19">
        <f t="shared" si="3"/>
        <v>1.9344444444444442</v>
      </c>
      <c r="AF19">
        <f t="shared" si="3"/>
        <v>1.117777777777778</v>
      </c>
      <c r="AG19">
        <f t="shared" si="3"/>
        <v>1.5977777777777777</v>
      </c>
      <c r="AH19">
        <f t="shared" si="3"/>
        <v>2.0577777777777775</v>
      </c>
    </row>
    <row r="20" spans="1:34">
      <c r="A20" s="7"/>
    </row>
    <row r="21" spans="1:34">
      <c r="A21" s="10" t="s">
        <v>15</v>
      </c>
    </row>
    <row r="22" spans="1:34">
      <c r="A22" s="8" t="s">
        <v>16</v>
      </c>
      <c r="B22" s="5">
        <v>6.6000000000000003E-2</v>
      </c>
      <c r="C22" s="5">
        <v>7.4999999999999997E-2</v>
      </c>
      <c r="D22" s="5">
        <v>7.0999999999999994E-2</v>
      </c>
      <c r="E22" s="5">
        <v>0.54700000000000004</v>
      </c>
      <c r="F22" s="5">
        <v>0.59599999999999997</v>
      </c>
      <c r="G22" s="5">
        <v>0.77</v>
      </c>
      <c r="H22" s="5">
        <v>0.53600000000000003</v>
      </c>
      <c r="I22" s="5">
        <v>0.47799999999999998</v>
      </c>
      <c r="J22" s="5">
        <v>0.65500000000000003</v>
      </c>
      <c r="K22" s="5">
        <v>0.501</v>
      </c>
      <c r="L22" s="5">
        <v>0.47199999999999998</v>
      </c>
      <c r="M22" s="5">
        <v>0.38</v>
      </c>
      <c r="N22" s="5">
        <v>0.50900000000000001</v>
      </c>
      <c r="O22" s="5">
        <v>0.71199999999999997</v>
      </c>
      <c r="P22" s="5">
        <v>0.77400000000000002</v>
      </c>
      <c r="Q22" s="5">
        <v>0.49299999999999999</v>
      </c>
      <c r="R22" s="5">
        <v>0.48699999999999999</v>
      </c>
      <c r="S22" s="5">
        <v>0.432</v>
      </c>
      <c r="T22" s="5">
        <v>0.41399999999999998</v>
      </c>
      <c r="U22" s="5">
        <v>0.61499999999999999</v>
      </c>
      <c r="V22" s="5">
        <v>0.72299999999999998</v>
      </c>
      <c r="W22" s="5">
        <v>0.38700000000000001</v>
      </c>
      <c r="X22" s="5">
        <v>0.50600000000000001</v>
      </c>
      <c r="Y22" s="5">
        <v>0.57699999999999996</v>
      </c>
      <c r="Z22" s="5">
        <v>0.81899999999999995</v>
      </c>
      <c r="AA22" s="5">
        <v>0.96299999999999997</v>
      </c>
      <c r="AB22" s="5">
        <v>1.175</v>
      </c>
      <c r="AC22" s="5">
        <v>0.86099999999999999</v>
      </c>
      <c r="AD22" s="5">
        <v>1.339</v>
      </c>
      <c r="AE22" s="5">
        <v>0.995</v>
      </c>
      <c r="AF22" s="5">
        <v>0.82</v>
      </c>
      <c r="AG22" s="5">
        <v>0.95399999999999996</v>
      </c>
      <c r="AH22" s="5">
        <v>1.196</v>
      </c>
    </row>
    <row r="23" spans="1:34">
      <c r="A23" s="8" t="s">
        <v>17</v>
      </c>
      <c r="B23" s="5">
        <v>6.7000000000000004E-2</v>
      </c>
      <c r="C23" s="5">
        <v>7.0999999999999994E-2</v>
      </c>
      <c r="D23" s="5">
        <v>6.9000000000000006E-2</v>
      </c>
      <c r="E23" s="5">
        <v>0.54500000000000004</v>
      </c>
      <c r="F23" s="5">
        <v>0.58699999999999997</v>
      </c>
      <c r="G23" s="5">
        <v>0.77900000000000003</v>
      </c>
      <c r="H23" s="5">
        <v>0.53600000000000003</v>
      </c>
      <c r="I23" s="5">
        <v>0.46700000000000003</v>
      </c>
      <c r="J23" s="5">
        <v>0.68400000000000005</v>
      </c>
      <c r="K23" s="5">
        <v>0.50700000000000001</v>
      </c>
      <c r="L23" s="5">
        <v>0.47099999999999997</v>
      </c>
      <c r="M23" s="5">
        <v>0.35599999999999998</v>
      </c>
      <c r="N23" s="5">
        <v>0.54</v>
      </c>
      <c r="O23" s="5">
        <v>0.68899999999999995</v>
      </c>
      <c r="P23" s="5">
        <v>0.77100000000000002</v>
      </c>
      <c r="Q23" s="5">
        <v>0.5</v>
      </c>
      <c r="R23" s="5">
        <v>0.496</v>
      </c>
      <c r="S23" s="5">
        <v>0.42799999999999999</v>
      </c>
      <c r="T23" s="5">
        <v>0.41699999999999998</v>
      </c>
      <c r="U23" s="5">
        <v>0.58099999999999996</v>
      </c>
      <c r="V23" s="5">
        <v>0.72099999999999997</v>
      </c>
      <c r="W23" s="5">
        <v>0.432</v>
      </c>
      <c r="X23" s="5">
        <v>0.52200000000000002</v>
      </c>
      <c r="Y23" s="5">
        <v>0.59399999999999997</v>
      </c>
      <c r="Z23" s="5">
        <v>0.876</v>
      </c>
      <c r="AA23" s="5">
        <v>0.98199999999999998</v>
      </c>
      <c r="AB23" s="5">
        <v>1.167</v>
      </c>
      <c r="AC23" s="5">
        <v>0.90800000000000003</v>
      </c>
      <c r="AD23" s="5">
        <v>1.353</v>
      </c>
      <c r="AE23" s="5">
        <v>0.997</v>
      </c>
      <c r="AF23" s="5">
        <v>0.79700000000000004</v>
      </c>
      <c r="AG23" s="5">
        <v>0.96</v>
      </c>
      <c r="AH23" s="5">
        <v>1.21</v>
      </c>
    </row>
    <row r="24" spans="1:34">
      <c r="A24" s="9" t="s">
        <v>18</v>
      </c>
      <c r="B24">
        <f>(B22+B23)/2</f>
        <v>6.6500000000000004E-2</v>
      </c>
      <c r="C24">
        <f t="shared" ref="C24:AH24" si="4">(C22+C23)/2</f>
        <v>7.2999999999999995E-2</v>
      </c>
      <c r="D24">
        <f t="shared" si="4"/>
        <v>7.0000000000000007E-2</v>
      </c>
      <c r="E24">
        <f t="shared" si="4"/>
        <v>0.54600000000000004</v>
      </c>
      <c r="F24">
        <f t="shared" si="4"/>
        <v>0.59149999999999991</v>
      </c>
      <c r="G24">
        <f t="shared" si="4"/>
        <v>0.77449999999999997</v>
      </c>
      <c r="H24">
        <f t="shared" si="4"/>
        <v>0.53600000000000003</v>
      </c>
      <c r="I24">
        <f t="shared" si="4"/>
        <v>0.47250000000000003</v>
      </c>
      <c r="J24">
        <f t="shared" si="4"/>
        <v>0.66949999999999998</v>
      </c>
      <c r="K24">
        <f t="shared" si="4"/>
        <v>0.504</v>
      </c>
      <c r="L24">
        <f t="shared" si="4"/>
        <v>0.47149999999999997</v>
      </c>
      <c r="M24">
        <f t="shared" si="4"/>
        <v>0.36799999999999999</v>
      </c>
      <c r="N24">
        <f t="shared" si="4"/>
        <v>0.52449999999999997</v>
      </c>
      <c r="O24">
        <f t="shared" si="4"/>
        <v>0.7004999999999999</v>
      </c>
      <c r="P24">
        <f t="shared" si="4"/>
        <v>0.77249999999999996</v>
      </c>
      <c r="Q24">
        <f t="shared" si="4"/>
        <v>0.4965</v>
      </c>
      <c r="R24">
        <f t="shared" si="4"/>
        <v>0.49149999999999999</v>
      </c>
      <c r="S24">
        <f t="shared" si="4"/>
        <v>0.43</v>
      </c>
      <c r="T24">
        <f t="shared" si="4"/>
        <v>0.41549999999999998</v>
      </c>
      <c r="U24">
        <f t="shared" si="4"/>
        <v>0.59799999999999998</v>
      </c>
      <c r="V24">
        <f t="shared" si="4"/>
        <v>0.72199999999999998</v>
      </c>
      <c r="W24">
        <f t="shared" si="4"/>
        <v>0.40949999999999998</v>
      </c>
      <c r="X24">
        <f t="shared" si="4"/>
        <v>0.51400000000000001</v>
      </c>
      <c r="Y24">
        <f t="shared" si="4"/>
        <v>0.58549999999999991</v>
      </c>
      <c r="Z24">
        <f t="shared" si="4"/>
        <v>0.84749999999999992</v>
      </c>
      <c r="AA24">
        <f t="shared" si="4"/>
        <v>0.97249999999999992</v>
      </c>
      <c r="AB24">
        <f t="shared" si="4"/>
        <v>1.171</v>
      </c>
      <c r="AC24">
        <f t="shared" si="4"/>
        <v>0.88450000000000006</v>
      </c>
      <c r="AD24">
        <f t="shared" si="4"/>
        <v>1.3460000000000001</v>
      </c>
      <c r="AE24">
        <f t="shared" si="4"/>
        <v>0.996</v>
      </c>
      <c r="AF24">
        <f t="shared" si="4"/>
        <v>0.8085</v>
      </c>
      <c r="AG24">
        <f t="shared" si="4"/>
        <v>0.95699999999999996</v>
      </c>
      <c r="AH24">
        <f t="shared" si="4"/>
        <v>1.2029999999999998</v>
      </c>
    </row>
    <row r="25" spans="1:34">
      <c r="A25" s="9" t="s">
        <v>19</v>
      </c>
      <c r="B25">
        <f>(B24+C24+D24)/3</f>
        <v>6.9833333333333344E-2</v>
      </c>
    </row>
    <row r="26" spans="1:34">
      <c r="A26" s="9" t="s">
        <v>13</v>
      </c>
      <c r="E26">
        <f>(E24-$B$25)</f>
        <v>0.47616666666666668</v>
      </c>
      <c r="F26">
        <f>(F24-$B$25)</f>
        <v>0.52166666666666661</v>
      </c>
      <c r="G26">
        <f>(G24-$B$25)</f>
        <v>0.70466666666666666</v>
      </c>
      <c r="H26">
        <f>(H24-$B$25)</f>
        <v>0.46616666666666667</v>
      </c>
      <c r="I26">
        <f>(I24-$B$25)</f>
        <v>0.40266666666666667</v>
      </c>
      <c r="J26">
        <f>(J24-$B$25)</f>
        <v>0.59966666666666668</v>
      </c>
      <c r="K26">
        <f>(K24-$B$25)</f>
        <v>0.43416666666666665</v>
      </c>
      <c r="L26">
        <f>(L24-$B$25)</f>
        <v>0.40166666666666662</v>
      </c>
      <c r="M26">
        <f>(M24-$B$25)</f>
        <v>0.29816666666666664</v>
      </c>
      <c r="N26">
        <f>(N24-$B$25)</f>
        <v>0.45466666666666661</v>
      </c>
      <c r="O26">
        <f>(O24-$B$25)</f>
        <v>0.6306666666666666</v>
      </c>
      <c r="P26">
        <f>(P24-$B$25)</f>
        <v>0.70266666666666666</v>
      </c>
      <c r="Q26">
        <f>(Q24-$B$25)</f>
        <v>0.42666666666666664</v>
      </c>
      <c r="R26">
        <f>(R24-$B$25)</f>
        <v>0.42166666666666663</v>
      </c>
      <c r="S26">
        <f>(S24-$B$25)</f>
        <v>0.36016666666666663</v>
      </c>
      <c r="T26">
        <f>(T24-$B$25)</f>
        <v>0.34566666666666662</v>
      </c>
      <c r="U26">
        <f>(U24-$B$25)</f>
        <v>0.52816666666666667</v>
      </c>
      <c r="V26">
        <f>(V24-$B$25)</f>
        <v>0.65216666666666667</v>
      </c>
      <c r="W26">
        <f>(W24-$B$25)</f>
        <v>0.33966666666666662</v>
      </c>
      <c r="X26">
        <f>(X24-$B$25)</f>
        <v>0.44416666666666665</v>
      </c>
      <c r="Y26">
        <f>(Y24-$B$25)</f>
        <v>0.51566666666666661</v>
      </c>
      <c r="Z26">
        <f>(Z24-$B$25)</f>
        <v>0.77766666666666662</v>
      </c>
      <c r="AA26">
        <f>(AA24-$B$25)</f>
        <v>0.90266666666666662</v>
      </c>
      <c r="AB26">
        <f>(AB24-$B$25)</f>
        <v>1.1011666666666666</v>
      </c>
      <c r="AC26">
        <f>(AC24-$B$25)</f>
        <v>0.81466666666666676</v>
      </c>
      <c r="AD26">
        <f>(AD24-$B$25)</f>
        <v>1.2761666666666667</v>
      </c>
      <c r="AE26">
        <f>(AE24-$B$25)</f>
        <v>0.92616666666666669</v>
      </c>
      <c r="AF26">
        <f>(AF24-$B$25)</f>
        <v>0.73866666666666669</v>
      </c>
      <c r="AG26">
        <f>(AG24-$B$25)</f>
        <v>0.88716666666666666</v>
      </c>
      <c r="AH26">
        <f>(AH24-$B$25)</f>
        <v>1.1331666666666664</v>
      </c>
    </row>
    <row r="27" spans="1:34">
      <c r="A27" s="9" t="s">
        <v>20</v>
      </c>
      <c r="E27">
        <f>(E26*100)/(3*30)</f>
        <v>0.52907407407407403</v>
      </c>
      <c r="F27">
        <f t="shared" ref="F27:AH27" si="5">(F26*100)/(3*30)</f>
        <v>0.57962962962962961</v>
      </c>
      <c r="G27">
        <f t="shared" si="5"/>
        <v>0.78296296296296297</v>
      </c>
      <c r="H27">
        <f t="shared" si="5"/>
        <v>0.51796296296296296</v>
      </c>
      <c r="I27">
        <f t="shared" si="5"/>
        <v>0.44740740740740742</v>
      </c>
      <c r="J27">
        <f t="shared" si="5"/>
        <v>0.66629629629629628</v>
      </c>
      <c r="K27">
        <f t="shared" si="5"/>
        <v>0.4824074074074074</v>
      </c>
      <c r="L27">
        <f t="shared" si="5"/>
        <v>0.44629629629629625</v>
      </c>
      <c r="M27">
        <f t="shared" si="5"/>
        <v>0.33129629629629626</v>
      </c>
      <c r="N27">
        <f t="shared" si="5"/>
        <v>0.50518518518518518</v>
      </c>
      <c r="O27">
        <f t="shared" si="5"/>
        <v>0.70074074074074066</v>
      </c>
      <c r="P27">
        <f t="shared" si="5"/>
        <v>0.78074074074074074</v>
      </c>
      <c r="Q27">
        <f t="shared" si="5"/>
        <v>0.47407407407407404</v>
      </c>
      <c r="R27">
        <f t="shared" si="5"/>
        <v>0.4685185185185185</v>
      </c>
      <c r="S27">
        <f t="shared" si="5"/>
        <v>0.4001851851851852</v>
      </c>
      <c r="T27">
        <f t="shared" si="5"/>
        <v>0.38407407407407401</v>
      </c>
      <c r="U27">
        <f t="shared" si="5"/>
        <v>0.58685185185185185</v>
      </c>
      <c r="V27">
        <f t="shared" si="5"/>
        <v>0.72462962962962962</v>
      </c>
      <c r="W27">
        <f t="shared" si="5"/>
        <v>0.37740740740740736</v>
      </c>
      <c r="X27">
        <f t="shared" si="5"/>
        <v>0.49351851851851847</v>
      </c>
      <c r="Y27">
        <f t="shared" si="5"/>
        <v>0.5729629629629629</v>
      </c>
      <c r="Z27">
        <f t="shared" si="5"/>
        <v>0.86407407407407411</v>
      </c>
      <c r="AA27">
        <f t="shared" si="5"/>
        <v>1.0029629629629631</v>
      </c>
      <c r="AB27">
        <f t="shared" si="5"/>
        <v>1.2235185185185184</v>
      </c>
      <c r="AC27">
        <f t="shared" si="5"/>
        <v>0.90518518518518531</v>
      </c>
      <c r="AD27">
        <f t="shared" si="5"/>
        <v>1.4179629629629631</v>
      </c>
      <c r="AE27">
        <f t="shared" si="5"/>
        <v>1.0290740740740743</v>
      </c>
      <c r="AF27">
        <f t="shared" si="5"/>
        <v>0.82074074074074077</v>
      </c>
      <c r="AG27">
        <f t="shared" si="5"/>
        <v>0.98574074074074081</v>
      </c>
      <c r="AH27">
        <f t="shared" si="5"/>
        <v>1.2590740740740738</v>
      </c>
    </row>
    <row r="28" spans="1:34">
      <c r="A28" s="7"/>
    </row>
    <row r="29" spans="1:34">
      <c r="A29" s="12" t="s">
        <v>21</v>
      </c>
      <c r="B29" s="13"/>
      <c r="C29" s="13"/>
      <c r="D29" s="13"/>
      <c r="E29" s="13">
        <f>(E19/E27)</f>
        <v>6.7056352817640885</v>
      </c>
      <c r="F29" s="13">
        <f>(F19/F27)</f>
        <v>8.9501597444089462</v>
      </c>
      <c r="G29" s="13">
        <f>(G19/G27)</f>
        <v>8.2521286660359525</v>
      </c>
      <c r="H29" s="13">
        <f>(H19/H27)</f>
        <v>8.9474436896675016</v>
      </c>
      <c r="I29" s="13">
        <f>(I19/I27)</f>
        <v>9.4420529801324502</v>
      </c>
      <c r="J29" s="13">
        <f>(J19/J27)</f>
        <v>8.1662034463590896</v>
      </c>
      <c r="K29" s="13">
        <f>(K19/K27)</f>
        <v>8.9919385796545122</v>
      </c>
      <c r="L29" s="13">
        <f>(L19/L27)</f>
        <v>9.9958506224066408</v>
      </c>
      <c r="M29" s="13">
        <f>(M19/M27)</f>
        <v>12.00670765790945</v>
      </c>
      <c r="N29" s="13">
        <f>(N19/N27)</f>
        <v>7.3922287390029338</v>
      </c>
      <c r="O29" s="13">
        <f>(O19/O27)</f>
        <v>7.2748414376321362</v>
      </c>
      <c r="P29" s="13">
        <f>(P19/P27)</f>
        <v>6.3671726755218225</v>
      </c>
      <c r="Q29" s="13">
        <f>(Q19/Q27)</f>
        <v>8.3132812500000011</v>
      </c>
      <c r="R29" s="13">
        <f>(R19/R27)</f>
        <v>8.6893280632411098</v>
      </c>
      <c r="S29" s="13">
        <f>(S19/S27)</f>
        <v>10.164738546968998</v>
      </c>
      <c r="T29" s="13">
        <f>(T19/T27)</f>
        <v>10.825458052073293</v>
      </c>
      <c r="U29" s="13">
        <f>(U19/U27)</f>
        <v>9.6522562322499219</v>
      </c>
      <c r="V29" s="13">
        <f>(V19/V27)</f>
        <v>8.1344237158190644</v>
      </c>
      <c r="W29" s="13">
        <f>(W19/W27)</f>
        <v>10.875368007850836</v>
      </c>
      <c r="X29" s="13">
        <f>(X19/X27)</f>
        <v>10.89005628517824</v>
      </c>
      <c r="Y29" s="13">
        <f>(Y19/Y27)</f>
        <v>9.4266321913380757</v>
      </c>
      <c r="Z29" s="13">
        <f>(Z19/Z27)</f>
        <v>3.261037291041577</v>
      </c>
      <c r="AA29" s="13">
        <f>(AA19/AA27)</f>
        <v>2.9158050221565723</v>
      </c>
      <c r="AB29" s="13">
        <f>(AB19/AB27)</f>
        <v>2.5700015135462393</v>
      </c>
      <c r="AC29" s="13">
        <f>(AC19/AC27)</f>
        <v>1.8203764320785598</v>
      </c>
      <c r="AD29" s="13">
        <f>(AD19/AD27)</f>
        <v>1.6745461669060988</v>
      </c>
      <c r="AE29" s="13">
        <f>(AE19/AE27)</f>
        <v>1.8797912542738882</v>
      </c>
      <c r="AF29" s="13">
        <f>(AF19/AF27)</f>
        <v>1.3619133574007223</v>
      </c>
      <c r="AG29" s="13">
        <f>(AG19/AG27)</f>
        <v>1.6208904752958857</v>
      </c>
      <c r="AH29" s="13">
        <f>(AH19/AH27)</f>
        <v>1.6343579938226211</v>
      </c>
    </row>
    <row r="30" spans="1:34">
      <c r="A30" s="12" t="s">
        <v>22</v>
      </c>
      <c r="B30" s="13"/>
      <c r="C30" s="13"/>
      <c r="D30" s="13"/>
      <c r="E30" s="13">
        <f>(E29+F29+G29)/3</f>
        <v>7.9693078974029961</v>
      </c>
      <c r="F30" s="13"/>
      <c r="G30" s="13"/>
      <c r="H30" s="13">
        <f>(H29+I29+J29)/3</f>
        <v>8.8519000387196822</v>
      </c>
      <c r="I30" s="13"/>
      <c r="J30" s="13"/>
      <c r="K30" s="13">
        <f>(K29+L29+M29)/3</f>
        <v>10.331498953323534</v>
      </c>
      <c r="L30" s="13"/>
      <c r="M30" s="13"/>
      <c r="N30" s="13">
        <f>(N29+O29+P29)/3</f>
        <v>7.0114142840522975</v>
      </c>
      <c r="O30" s="13"/>
      <c r="P30" s="13"/>
      <c r="Q30" s="13">
        <f>(Q29+R29+S29)/3</f>
        <v>9.0557826200700351</v>
      </c>
      <c r="R30" s="13"/>
      <c r="S30" s="13"/>
      <c r="T30" s="13">
        <f>(T29+U29+V29)/3</f>
        <v>9.537379333380759</v>
      </c>
      <c r="U30" s="13"/>
      <c r="V30" s="13"/>
      <c r="W30" s="13">
        <f>(W29+X29+Y29)/3</f>
        <v>10.397352161455718</v>
      </c>
      <c r="X30" s="13"/>
      <c r="Y30" s="13"/>
      <c r="Z30" s="13">
        <f>(Z29+AA29+AB29)/3</f>
        <v>2.9156146089147961</v>
      </c>
      <c r="AA30" s="13"/>
      <c r="AB30" s="13"/>
      <c r="AC30" s="13">
        <f>(AC29+AD29+AE29)/3</f>
        <v>1.7915712844195155</v>
      </c>
      <c r="AD30" s="13"/>
      <c r="AE30" s="13"/>
      <c r="AF30" s="13">
        <f>(AF29+AG29+AH29)/3</f>
        <v>1.5390539421730765</v>
      </c>
      <c r="AG30" s="13"/>
      <c r="AH30" s="13"/>
    </row>
    <row r="31" spans="1:34">
      <c r="A31" s="11"/>
    </row>
  </sheetData>
  <phoneticPr fontId="1" type="noConversion"/>
  <pageMargins left="0.70000000000000007" right="0.70000000000000007" top="0.75000000000000011" bottom="0.75000000000000011" header="0.30000000000000004" footer="0.30000000000000004"/>
  <pageSetup paperSize="10" scale="39" orientation="landscape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ZMB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user</dc:creator>
  <cp:lastModifiedBy>Hauke Beckmann</cp:lastModifiedBy>
  <cp:lastPrinted>2017-04-26T13:27:38Z</cp:lastPrinted>
  <dcterms:created xsi:type="dcterms:W3CDTF">2017-04-01T17:05:21Z</dcterms:created>
  <dcterms:modified xsi:type="dcterms:W3CDTF">2018-11-06T16:39:40Z</dcterms:modified>
</cp:coreProperties>
</file>